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 filterPrivacy="1"/>
  <bookViews>
    <workbookView xWindow="0" yWindow="0" windowWidth="22260" windowHeight="12650"/>
  </bookViews>
  <sheets>
    <sheet name="Additional file 5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" uniqueCount="42">
  <si>
    <t>Phenotype</t>
    <phoneticPr fontId="7" type="noConversion"/>
  </si>
  <si>
    <t>Degree of freedom</t>
    <phoneticPr fontId="7" type="noConversion"/>
  </si>
  <si>
    <t>F.Model</t>
    <phoneticPr fontId="7" type="noConversion"/>
  </si>
  <si>
    <t>R2</t>
    <phoneticPr fontId="7" type="noConversion"/>
  </si>
  <si>
    <t>Pr(&gt;F)</t>
    <phoneticPr fontId="7" type="noConversion"/>
  </si>
  <si>
    <t>FDR</t>
    <phoneticPr fontId="5" type="noConversion"/>
  </si>
  <si>
    <t>TG</t>
  </si>
  <si>
    <t>HDL</t>
  </si>
  <si>
    <t>C-Peptide</t>
    <phoneticPr fontId="4" type="noConversion"/>
  </si>
  <si>
    <t>Gender ( F/M=158/115)</t>
    <phoneticPr fontId="5" type="noConversion"/>
  </si>
  <si>
    <t>Leptin</t>
  </si>
  <si>
    <t>BMI</t>
  </si>
  <si>
    <t>Age</t>
  </si>
  <si>
    <t>LDL</t>
  </si>
  <si>
    <t>FPG</t>
    <phoneticPr fontId="5" type="noConversion"/>
  </si>
  <si>
    <t>2h-PG</t>
    <phoneticPr fontId="4" type="noConversion"/>
  </si>
  <si>
    <t>106*</t>
    <phoneticPr fontId="4" type="noConversion"/>
  </si>
  <si>
    <t>HsCRP</t>
  </si>
  <si>
    <t>Adiponectin</t>
  </si>
  <si>
    <t>106*</t>
    <phoneticPr fontId="4" type="noConversion"/>
  </si>
  <si>
    <t>* PERMANOVA analysis of “Biguanides use” and "Sulfonylureas use"  was conducted among T2D groups (number=106).</t>
    <phoneticPr fontId="4" type="noConversion"/>
  </si>
  <si>
    <t>Calcium channel blocker drugs use (n=61)</t>
    <phoneticPr fontId="7" type="noConversion"/>
  </si>
  <si>
    <t>Angiotensin receptor blockers use (n=20)</t>
    <phoneticPr fontId="5" type="noConversion"/>
  </si>
  <si>
    <t>Biguanides use (n=15)</t>
    <phoneticPr fontId="5" type="noConversion"/>
  </si>
  <si>
    <t>Hyperlipidemia (n=25)</t>
    <phoneticPr fontId="4" type="noConversion"/>
  </si>
  <si>
    <r>
      <rPr>
        <b/>
        <sz val="11"/>
        <color theme="1"/>
        <rFont val="Arial"/>
        <family val="2"/>
      </rPr>
      <t xml:space="preserve">Additional file 5 </t>
    </r>
    <r>
      <rPr>
        <sz val="11"/>
        <color theme="1"/>
        <rFont val="Arial"/>
        <family val="2"/>
      </rPr>
      <t>PERMANOVA of the influence of clinical records or life habits on lipid profile</t>
    </r>
    <phoneticPr fontId="5" type="noConversion"/>
  </si>
  <si>
    <t>TC</t>
    <phoneticPr fontId="4" type="noConversion"/>
  </si>
  <si>
    <t>HbA1c</t>
    <phoneticPr fontId="4" type="noConversion"/>
  </si>
  <si>
    <t>Beta adrenergic receptor blockers (n=22)</t>
    <phoneticPr fontId="5" type="noConversion"/>
  </si>
  <si>
    <t>HOMA-IR</t>
    <phoneticPr fontId="4" type="noConversion"/>
  </si>
  <si>
    <t>Ins</t>
    <phoneticPr fontId="4" type="noConversion"/>
  </si>
  <si>
    <t>SBP</t>
    <phoneticPr fontId="4" type="noConversion"/>
  </si>
  <si>
    <t>DBP</t>
    <phoneticPr fontId="4" type="noConversion"/>
  </si>
  <si>
    <t>Alcohol Drinking history (n=42)</t>
    <phoneticPr fontId="4" type="noConversion"/>
  </si>
  <si>
    <t>Hypertension history(n=104)</t>
    <phoneticPr fontId="4" type="noConversion"/>
  </si>
  <si>
    <t>Diabetic Diagnosis Group (T2D/Pre-DM/NGT=106/76/91)</t>
    <phoneticPr fontId="5" type="noConversion"/>
  </si>
  <si>
    <t>GAD-Ab</t>
    <phoneticPr fontId="4" type="noConversion"/>
  </si>
  <si>
    <t>Sample Number</t>
    <phoneticPr fontId="7" type="noConversion"/>
  </si>
  <si>
    <t>Waist–hip ratio</t>
    <phoneticPr fontId="7" type="noConversion"/>
  </si>
  <si>
    <t>Sulfonylureas use (n=15)</t>
    <phoneticPr fontId="5" type="noConversion"/>
  </si>
  <si>
    <t>n, the number of people using drugs or with disease</t>
    <phoneticPr fontId="4" type="noConversion"/>
  </si>
  <si>
    <t>Smoking history (n=61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indexed="8"/>
      <name val="Arial"/>
      <family val="2"/>
    </font>
    <font>
      <sz val="9"/>
      <name val="Arial"/>
      <family val="2"/>
      <charset val="134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6">
    <xf numFmtId="0" fontId="0" fillId="0" borderId="0" xfId="0"/>
    <xf numFmtId="0" fontId="2" fillId="0" borderId="0" xfId="1" applyFont="1">
      <alignment vertical="center"/>
    </xf>
    <xf numFmtId="0" fontId="2" fillId="0" borderId="0" xfId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6" fillId="0" borderId="1" xfId="1" applyFont="1" applyFill="1" applyBorder="1" applyAlignment="1">
      <alignment horizontal="left" vertical="center" wrapText="1"/>
    </xf>
    <xf numFmtId="0" fontId="6" fillId="0" borderId="1" xfId="1" applyFont="1" applyFill="1" applyBorder="1" applyAlignment="1">
      <alignment horizontal="center" vertical="center" wrapText="1"/>
    </xf>
    <xf numFmtId="0" fontId="8" fillId="0" borderId="0" xfId="1" applyFont="1" applyFill="1" applyBorder="1" applyAlignment="1">
      <alignment horizontal="left" vertical="center"/>
    </xf>
    <xf numFmtId="0" fontId="8" fillId="0" borderId="0" xfId="1" applyFont="1" applyFill="1" applyBorder="1" applyAlignment="1">
      <alignment horizontal="center"/>
    </xf>
    <xf numFmtId="0" fontId="8" fillId="0" borderId="0" xfId="1" applyFont="1" applyFill="1" applyBorder="1" applyAlignment="1"/>
    <xf numFmtId="176" fontId="2" fillId="0" borderId="0" xfId="0" applyNumberFormat="1" applyFont="1" applyFill="1" applyAlignment="1"/>
    <xf numFmtId="0" fontId="2" fillId="0" borderId="0" xfId="1" applyFont="1" applyFill="1" applyBorder="1" applyAlignment="1">
      <alignment horizontal="left" vertical="center"/>
    </xf>
    <xf numFmtId="176" fontId="2" fillId="0" borderId="0" xfId="0" applyNumberFormat="1" applyFont="1" applyAlignment="1"/>
    <xf numFmtId="0" fontId="0" fillId="0" borderId="0" xfId="0" applyFill="1"/>
    <xf numFmtId="0" fontId="2" fillId="0" borderId="0" xfId="1" applyFont="1" applyFill="1" applyBorder="1" applyAlignment="1">
      <alignment horizontal="center"/>
    </xf>
    <xf numFmtId="0" fontId="2" fillId="0" borderId="0" xfId="1" applyFont="1" applyFill="1" applyBorder="1" applyAlignment="1"/>
    <xf numFmtId="176" fontId="8" fillId="0" borderId="0" xfId="1" applyNumberFormat="1" applyFont="1" applyFill="1" applyBorder="1" applyAlignment="1"/>
    <xf numFmtId="0" fontId="2" fillId="0" borderId="2" xfId="1" applyFont="1" applyFill="1" applyBorder="1" applyAlignment="1">
      <alignment horizontal="left" vertical="center"/>
    </xf>
    <xf numFmtId="0" fontId="8" fillId="0" borderId="2" xfId="1" applyFont="1" applyFill="1" applyBorder="1" applyAlignment="1">
      <alignment horizontal="center"/>
    </xf>
    <xf numFmtId="0" fontId="8" fillId="0" borderId="2" xfId="1" applyFont="1" applyFill="1" applyBorder="1" applyAlignment="1"/>
    <xf numFmtId="176" fontId="2" fillId="0" borderId="2" xfId="0" applyNumberFormat="1" applyFont="1" applyBorder="1" applyAlignme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ont="1" applyFill="1"/>
    <xf numFmtId="0" fontId="0" fillId="0" borderId="0" xfId="0" applyFont="1"/>
    <xf numFmtId="0" fontId="2" fillId="0" borderId="0" xfId="1" applyFont="1" applyFill="1">
      <alignment vertical="center"/>
    </xf>
    <xf numFmtId="0" fontId="2" fillId="0" borderId="0" xfId="0" applyFont="1" applyFill="1"/>
  </cellXfs>
  <cellStyles count="2">
    <cellStyle name="常规" xfId="0" builtinId="0"/>
    <cellStyle name="常规 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indexed="60"/>
      </font>
      <fill>
        <patternFill>
          <fgColor indexed="10"/>
          <bgColor indexed="29"/>
        </patternFill>
      </fill>
    </dxf>
    <dxf>
      <font>
        <color indexed="60"/>
      </font>
      <fill>
        <patternFill>
          <fgColor indexed="10"/>
          <bgColor indexed="2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tabSelected="1" zoomScale="65" zoomScaleNormal="65" workbookViewId="0">
      <selection activeCell="K24" sqref="K24"/>
    </sheetView>
  </sheetViews>
  <sheetFormatPr defaultRowHeight="14" x14ac:dyDescent="0.3"/>
  <cols>
    <col min="1" max="1" width="48.58203125" style="25" customWidth="1"/>
    <col min="2" max="2" width="9" style="20"/>
    <col min="3" max="3" width="11.1640625" style="20" customWidth="1"/>
    <col min="4" max="7" width="9" style="21"/>
  </cols>
  <sheetData>
    <row r="1" spans="1:7" ht="28.5" customHeight="1" thickBot="1" x14ac:dyDescent="0.35">
      <c r="A1" s="24" t="s">
        <v>25</v>
      </c>
      <c r="B1" s="2"/>
      <c r="C1" s="2"/>
      <c r="D1" s="1"/>
      <c r="E1" s="1"/>
      <c r="F1" s="1"/>
      <c r="G1" s="3"/>
    </row>
    <row r="2" spans="1:7" ht="28.5" thickBot="1" x14ac:dyDescent="0.35">
      <c r="A2" s="4" t="s">
        <v>0</v>
      </c>
      <c r="B2" s="5" t="s">
        <v>37</v>
      </c>
      <c r="C2" s="5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 x14ac:dyDescent="0.3">
      <c r="A3" s="10" t="s">
        <v>6</v>
      </c>
      <c r="B3" s="7">
        <v>273</v>
      </c>
      <c r="C3" s="7">
        <v>1</v>
      </c>
      <c r="D3" s="8">
        <v>8.1490698680860003</v>
      </c>
      <c r="E3" s="8">
        <v>2.91925381371912E-2</v>
      </c>
      <c r="F3" s="8">
        <v>1E-4</v>
      </c>
      <c r="G3" s="9">
        <v>1.5E-3</v>
      </c>
    </row>
    <row r="4" spans="1:7" x14ac:dyDescent="0.3">
      <c r="A4" s="10" t="s">
        <v>7</v>
      </c>
      <c r="B4" s="7">
        <v>273</v>
      </c>
      <c r="C4" s="7">
        <v>1</v>
      </c>
      <c r="D4" s="8">
        <v>3.816283843306</v>
      </c>
      <c r="E4" s="8">
        <v>1.3886672907206001E-2</v>
      </c>
      <c r="F4" s="8">
        <v>1E-4</v>
      </c>
      <c r="G4" s="9">
        <v>1.5E-3</v>
      </c>
    </row>
    <row r="5" spans="1:7" x14ac:dyDescent="0.3">
      <c r="A5" s="10" t="s">
        <v>26</v>
      </c>
      <c r="B5" s="7">
        <v>273</v>
      </c>
      <c r="C5" s="7">
        <v>1</v>
      </c>
      <c r="D5" s="8">
        <v>3.853304321065</v>
      </c>
      <c r="E5" s="8">
        <v>1.40194942556097E-2</v>
      </c>
      <c r="F5" s="8">
        <v>2.9999999999999997E-4</v>
      </c>
      <c r="G5" s="9">
        <v>3.0000000000000001E-3</v>
      </c>
    </row>
    <row r="6" spans="1:7" x14ac:dyDescent="0.3">
      <c r="A6" s="10" t="s">
        <v>8</v>
      </c>
      <c r="B6" s="7">
        <v>273</v>
      </c>
      <c r="C6" s="7">
        <v>1</v>
      </c>
      <c r="D6" s="8">
        <v>3.4943540923619998</v>
      </c>
      <c r="E6" s="8">
        <v>1.2730149237189599E-2</v>
      </c>
      <c r="F6" s="8">
        <v>5.9999999999999995E-4</v>
      </c>
      <c r="G6" s="9">
        <v>4.4999999999999997E-3</v>
      </c>
    </row>
    <row r="7" spans="1:7" x14ac:dyDescent="0.3">
      <c r="A7" s="10" t="s">
        <v>9</v>
      </c>
      <c r="B7" s="7">
        <v>273</v>
      </c>
      <c r="C7" s="7">
        <v>1</v>
      </c>
      <c r="D7" s="8">
        <v>2.9838538885079999</v>
      </c>
      <c r="E7" s="8">
        <v>1.08906194513286E-2</v>
      </c>
      <c r="F7" s="8">
        <v>1.9E-3</v>
      </c>
      <c r="G7" s="9">
        <v>1.14E-2</v>
      </c>
    </row>
    <row r="8" spans="1:7" x14ac:dyDescent="0.3">
      <c r="A8" s="10" t="s">
        <v>10</v>
      </c>
      <c r="B8" s="7">
        <v>268</v>
      </c>
      <c r="C8" s="7">
        <v>1</v>
      </c>
      <c r="D8" s="8">
        <v>2.9459867495290002</v>
      </c>
      <c r="E8" s="8">
        <v>1.09538230524813E-2</v>
      </c>
      <c r="F8" s="8">
        <v>3.0999999999999999E-3</v>
      </c>
      <c r="G8" s="9">
        <v>1.55E-2</v>
      </c>
    </row>
    <row r="9" spans="1:7" x14ac:dyDescent="0.3">
      <c r="A9" s="10" t="s">
        <v>38</v>
      </c>
      <c r="B9" s="7">
        <v>272</v>
      </c>
      <c r="C9" s="7">
        <v>1</v>
      </c>
      <c r="D9" s="8">
        <v>2.8740969011590001</v>
      </c>
      <c r="E9" s="8">
        <v>1.0532684977423599E-2</v>
      </c>
      <c r="F9" s="8">
        <v>4.4000000000000003E-3</v>
      </c>
      <c r="G9" s="9">
        <v>1.8857142857142899E-2</v>
      </c>
    </row>
    <row r="10" spans="1:7" x14ac:dyDescent="0.3">
      <c r="A10" s="10" t="s">
        <v>11</v>
      </c>
      <c r="B10" s="7">
        <v>273</v>
      </c>
      <c r="C10" s="7">
        <v>1</v>
      </c>
      <c r="D10" s="8">
        <v>2.5795995346380001</v>
      </c>
      <c r="E10" s="8">
        <v>9.4290639324925204E-3</v>
      </c>
      <c r="F10" s="8">
        <v>7.1999999999999998E-3</v>
      </c>
      <c r="G10" s="9">
        <v>2.7E-2</v>
      </c>
    </row>
    <row r="11" spans="1:7" x14ac:dyDescent="0.3">
      <c r="A11" s="10" t="s">
        <v>12</v>
      </c>
      <c r="B11" s="7">
        <v>273</v>
      </c>
      <c r="C11" s="7">
        <v>1</v>
      </c>
      <c r="D11" s="8">
        <v>2.4903556235540001</v>
      </c>
      <c r="E11" s="8">
        <v>9.1058261190812492E-3</v>
      </c>
      <c r="F11" s="8">
        <v>9.4000000000000004E-3</v>
      </c>
      <c r="G11" s="9">
        <v>3.1333333333333303E-2</v>
      </c>
    </row>
    <row r="12" spans="1:7" x14ac:dyDescent="0.3">
      <c r="A12" s="10" t="s">
        <v>29</v>
      </c>
      <c r="B12" s="7">
        <v>273</v>
      </c>
      <c r="C12" s="7">
        <v>1</v>
      </c>
      <c r="D12" s="8">
        <v>2.2163854527239999</v>
      </c>
      <c r="E12" s="8">
        <v>8.11219813574157E-3</v>
      </c>
      <c r="F12" s="8">
        <v>1.4999999999999999E-2</v>
      </c>
      <c r="G12" s="9">
        <v>4.4999999999999998E-2</v>
      </c>
    </row>
    <row r="13" spans="1:7" x14ac:dyDescent="0.3">
      <c r="A13" s="10" t="s">
        <v>21</v>
      </c>
      <c r="B13" s="7">
        <v>273</v>
      </c>
      <c r="C13" s="7">
        <v>1</v>
      </c>
      <c r="D13" s="8">
        <v>1.917669311067</v>
      </c>
      <c r="E13" s="8">
        <v>7.02654876068617E-3</v>
      </c>
      <c r="F13" s="8">
        <v>3.2399999999999998E-2</v>
      </c>
      <c r="G13" s="9">
        <v>8.2500000000000004E-2</v>
      </c>
    </row>
    <row r="14" spans="1:7" x14ac:dyDescent="0.3">
      <c r="A14" s="10" t="s">
        <v>13</v>
      </c>
      <c r="B14" s="7">
        <v>273</v>
      </c>
      <c r="C14" s="7">
        <v>1</v>
      </c>
      <c r="D14" s="8">
        <v>1.914538872789</v>
      </c>
      <c r="E14" s="8">
        <v>7.0151589603714096E-3</v>
      </c>
      <c r="F14" s="8">
        <v>3.3000000000000002E-2</v>
      </c>
      <c r="G14" s="9">
        <v>8.2500000000000004E-2</v>
      </c>
    </row>
    <row r="15" spans="1:7" x14ac:dyDescent="0.3">
      <c r="A15" s="10" t="s">
        <v>30</v>
      </c>
      <c r="B15" s="7">
        <v>273</v>
      </c>
      <c r="C15" s="7">
        <v>1</v>
      </c>
      <c r="D15" s="8">
        <v>1.8199078924500001</v>
      </c>
      <c r="E15" s="8">
        <v>6.6707298104062996E-3</v>
      </c>
      <c r="F15" s="8">
        <v>3.7499999999999999E-2</v>
      </c>
      <c r="G15" s="9">
        <v>8.6538461538461495E-2</v>
      </c>
    </row>
    <row r="16" spans="1:7" x14ac:dyDescent="0.3">
      <c r="A16" s="10" t="s">
        <v>31</v>
      </c>
      <c r="B16" s="7">
        <v>273</v>
      </c>
      <c r="C16" s="7">
        <v>1</v>
      </c>
      <c r="D16" s="8">
        <v>1.8270007611900001</v>
      </c>
      <c r="E16" s="8">
        <v>6.6965540657357896E-3</v>
      </c>
      <c r="F16" s="8">
        <v>4.2500000000000003E-2</v>
      </c>
      <c r="G16" s="9">
        <v>9.1071428571428595E-2</v>
      </c>
    </row>
    <row r="17" spans="1:7" x14ac:dyDescent="0.3">
      <c r="A17" s="10" t="s">
        <v>14</v>
      </c>
      <c r="B17" s="7">
        <v>273</v>
      </c>
      <c r="C17" s="7">
        <v>1</v>
      </c>
      <c r="D17" s="8">
        <v>1.7778115043839999</v>
      </c>
      <c r="E17" s="8">
        <v>6.5174344444645501E-3</v>
      </c>
      <c r="F17" s="8">
        <v>4.5699999999999998E-2</v>
      </c>
      <c r="G17" s="9">
        <v>9.1399999999999995E-2</v>
      </c>
    </row>
    <row r="18" spans="1:7" x14ac:dyDescent="0.3">
      <c r="A18" s="6" t="s">
        <v>32</v>
      </c>
      <c r="B18" s="7">
        <v>273</v>
      </c>
      <c r="C18" s="7">
        <v>1</v>
      </c>
      <c r="D18" s="8">
        <v>1.6783845142160001</v>
      </c>
      <c r="E18" s="8">
        <v>6.1551799098626203E-3</v>
      </c>
      <c r="F18" s="8">
        <v>5.7799999999999997E-2</v>
      </c>
      <c r="G18" s="11">
        <v>0.10100000000000001</v>
      </c>
    </row>
    <row r="19" spans="1:7" x14ac:dyDescent="0.3">
      <c r="A19" s="10" t="s">
        <v>22</v>
      </c>
      <c r="B19" s="7">
        <v>273</v>
      </c>
      <c r="C19" s="7">
        <v>1</v>
      </c>
      <c r="D19" s="8">
        <v>1.676988553678</v>
      </c>
      <c r="E19" s="8">
        <v>6.1500919552231999E-3</v>
      </c>
      <c r="F19" s="8">
        <v>5.8099999999999999E-2</v>
      </c>
      <c r="G19" s="11">
        <v>0.10100000000000001</v>
      </c>
    </row>
    <row r="20" spans="1:7" x14ac:dyDescent="0.3">
      <c r="A20" s="10" t="s">
        <v>15</v>
      </c>
      <c r="B20" s="7">
        <v>249</v>
      </c>
      <c r="C20" s="7">
        <v>1</v>
      </c>
      <c r="D20" s="8">
        <v>1.683067248133</v>
      </c>
      <c r="E20" s="8">
        <v>6.76792057761633E-3</v>
      </c>
      <c r="F20" s="8">
        <v>6.0600000000000001E-2</v>
      </c>
      <c r="G20" s="11">
        <v>0.10100000000000001</v>
      </c>
    </row>
    <row r="21" spans="1:7" s="12" customFormat="1" x14ac:dyDescent="0.3">
      <c r="A21" s="6" t="s">
        <v>33</v>
      </c>
      <c r="B21" s="7">
        <v>271</v>
      </c>
      <c r="C21" s="7">
        <v>1</v>
      </c>
      <c r="D21" s="8">
        <v>1.4242920114399999</v>
      </c>
      <c r="E21" s="8">
        <v>1.05172564706431E-2</v>
      </c>
      <c r="F21" s="8">
        <v>8.2199999999999995E-2</v>
      </c>
      <c r="G21" s="9">
        <v>0.126428571428571</v>
      </c>
    </row>
    <row r="22" spans="1:7" x14ac:dyDescent="0.3">
      <c r="A22" s="6" t="s">
        <v>27</v>
      </c>
      <c r="B22" s="7">
        <v>273</v>
      </c>
      <c r="C22" s="7">
        <v>1</v>
      </c>
      <c r="D22" s="8">
        <v>1.5511296042839999</v>
      </c>
      <c r="E22" s="8">
        <v>5.6911508917111796E-3</v>
      </c>
      <c r="F22" s="8">
        <v>8.6599999999999996E-2</v>
      </c>
      <c r="G22" s="11">
        <v>0.126428571428571</v>
      </c>
    </row>
    <row r="23" spans="1:7" x14ac:dyDescent="0.3">
      <c r="A23" s="6" t="s">
        <v>41</v>
      </c>
      <c r="B23" s="7">
        <v>272</v>
      </c>
      <c r="C23" s="7">
        <v>2</v>
      </c>
      <c r="D23" s="8">
        <v>1.3683827873109999</v>
      </c>
      <c r="E23" s="8">
        <v>1.0071384962707101E-2</v>
      </c>
      <c r="F23" s="8">
        <v>8.8499999999999995E-2</v>
      </c>
      <c r="G23" s="11">
        <v>0.126428571428571</v>
      </c>
    </row>
    <row r="24" spans="1:7" x14ac:dyDescent="0.3">
      <c r="A24" s="6" t="s">
        <v>34</v>
      </c>
      <c r="B24" s="7">
        <v>271</v>
      </c>
      <c r="C24" s="7">
        <v>1</v>
      </c>
      <c r="D24" s="8">
        <v>1.40136485837</v>
      </c>
      <c r="E24" s="8">
        <v>5.1825361869159599E-3</v>
      </c>
      <c r="F24" s="8">
        <v>0.12280000000000001</v>
      </c>
      <c r="G24" s="11">
        <v>0.167454545454545</v>
      </c>
    </row>
    <row r="25" spans="1:7" s="12" customFormat="1" x14ac:dyDescent="0.3">
      <c r="A25" s="10" t="s">
        <v>35</v>
      </c>
      <c r="B25" s="13">
        <v>273</v>
      </c>
      <c r="C25" s="13">
        <v>2</v>
      </c>
      <c r="D25" s="14">
        <v>1.21825754807</v>
      </c>
      <c r="E25" s="14">
        <v>8.9434233706901303E-3</v>
      </c>
      <c r="F25" s="14">
        <v>0.1767</v>
      </c>
      <c r="G25" s="9">
        <v>0.23047826086956499</v>
      </c>
    </row>
    <row r="26" spans="1:7" s="22" customFormat="1" x14ac:dyDescent="0.3">
      <c r="A26" s="10" t="s">
        <v>23</v>
      </c>
      <c r="B26" s="7" t="s">
        <v>16</v>
      </c>
      <c r="C26" s="7">
        <v>1</v>
      </c>
      <c r="D26" s="8">
        <v>1.2655746957389999</v>
      </c>
      <c r="E26" s="8">
        <v>1.2022683573402001E-2</v>
      </c>
      <c r="F26" s="8">
        <v>0.187</v>
      </c>
      <c r="G26" s="9">
        <v>0.23375000000000001</v>
      </c>
    </row>
    <row r="27" spans="1:7" s="22" customFormat="1" x14ac:dyDescent="0.3">
      <c r="A27" s="6" t="s">
        <v>17</v>
      </c>
      <c r="B27" s="7">
        <v>273</v>
      </c>
      <c r="C27" s="7">
        <v>1</v>
      </c>
      <c r="D27" s="8">
        <v>1.1440959600980001</v>
      </c>
      <c r="E27" s="8">
        <v>4.2040080129668797E-3</v>
      </c>
      <c r="F27" s="8">
        <v>0.2545</v>
      </c>
      <c r="G27" s="9">
        <v>0.3054</v>
      </c>
    </row>
    <row r="28" spans="1:7" s="22" customFormat="1" x14ac:dyDescent="0.3">
      <c r="A28" s="6" t="s">
        <v>18</v>
      </c>
      <c r="B28" s="7">
        <v>268</v>
      </c>
      <c r="C28" s="7">
        <v>1</v>
      </c>
      <c r="D28" s="8">
        <v>1.09249026643</v>
      </c>
      <c r="E28" s="8">
        <v>4.0903069395186098E-3</v>
      </c>
      <c r="F28" s="8">
        <v>0.29049999999999998</v>
      </c>
      <c r="G28" s="9">
        <v>0.33519230769230801</v>
      </c>
    </row>
    <row r="29" spans="1:7" s="22" customFormat="1" x14ac:dyDescent="0.3">
      <c r="A29" s="6" t="s">
        <v>36</v>
      </c>
      <c r="B29" s="7">
        <v>273</v>
      </c>
      <c r="C29" s="7">
        <v>1</v>
      </c>
      <c r="D29" s="8">
        <v>1.079209951902</v>
      </c>
      <c r="E29" s="8">
        <v>3.9665285417905304E-3</v>
      </c>
      <c r="F29" s="8">
        <v>0.30980000000000002</v>
      </c>
      <c r="G29" s="9">
        <v>0.34422222222222199</v>
      </c>
    </row>
    <row r="30" spans="1:7" s="22" customFormat="1" x14ac:dyDescent="0.3">
      <c r="A30" s="6" t="s">
        <v>24</v>
      </c>
      <c r="B30" s="7">
        <v>273</v>
      </c>
      <c r="C30" s="7">
        <v>1</v>
      </c>
      <c r="D30" s="8">
        <v>1.0466184970829999</v>
      </c>
      <c r="E30" s="8">
        <v>7.6930871832409497E-3</v>
      </c>
      <c r="F30" s="8">
        <v>0.34870000000000001</v>
      </c>
      <c r="G30" s="15">
        <v>0.36889655172413799</v>
      </c>
    </row>
    <row r="31" spans="1:7" s="23" customFormat="1" x14ac:dyDescent="0.3">
      <c r="A31" s="10" t="s">
        <v>28</v>
      </c>
      <c r="B31" s="7">
        <v>273</v>
      </c>
      <c r="C31" s="7">
        <v>1</v>
      </c>
      <c r="D31" s="8">
        <v>1.0280103470199999</v>
      </c>
      <c r="E31" s="8">
        <v>3.7790606405140401E-3</v>
      </c>
      <c r="F31" s="8">
        <v>0.35659999999999997</v>
      </c>
      <c r="G31" s="11">
        <v>0.36889655172413799</v>
      </c>
    </row>
    <row r="32" spans="1:7" s="23" customFormat="1" ht="14.5" thickBot="1" x14ac:dyDescent="0.35">
      <c r="A32" s="16" t="s">
        <v>39</v>
      </c>
      <c r="B32" s="17" t="s">
        <v>19</v>
      </c>
      <c r="C32" s="17">
        <v>1</v>
      </c>
      <c r="D32" s="18">
        <v>0.88871852887900005</v>
      </c>
      <c r="E32" s="18">
        <v>8.4729658379267998E-3</v>
      </c>
      <c r="F32" s="18">
        <v>0.51859999999999995</v>
      </c>
      <c r="G32" s="19">
        <v>0.51859999999999995</v>
      </c>
    </row>
    <row r="33" spans="1:1" x14ac:dyDescent="0.3">
      <c r="A33" s="6" t="s">
        <v>20</v>
      </c>
    </row>
    <row r="34" spans="1:1" x14ac:dyDescent="0.3">
      <c r="A34" s="25" t="s">
        <v>40</v>
      </c>
    </row>
  </sheetData>
  <phoneticPr fontId="4" type="noConversion"/>
  <conditionalFormatting sqref="A3:A22 B2:G2 A24:A33">
    <cfRule type="cellIs" dxfId="3" priority="4" stopIfTrue="1" operator="lessThan">
      <formula>0.05</formula>
    </cfRule>
  </conditionalFormatting>
  <conditionalFormatting sqref="A2">
    <cfRule type="cellIs" dxfId="2" priority="3" stopIfTrue="1" operator="lessThan">
      <formula>0.05</formula>
    </cfRule>
  </conditionalFormatting>
  <conditionalFormatting sqref="G32 F18:F32">
    <cfRule type="cellIs" dxfId="1" priority="2" operator="lessThan">
      <formula>0.05</formula>
    </cfRule>
  </conditionalFormatting>
  <conditionalFormatting sqref="G18:G3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3-03T05:31:53Z</dcterms:modified>
</cp:coreProperties>
</file>